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310"/>
  </bookViews>
  <sheets>
    <sheet name="DPPH" sheetId="1" r:id="rId1"/>
    <sheet name="Ferrous ion chelating activity" sheetId="2" r:id="rId2"/>
    <sheet name=".OH radical" sheetId="3" r:id="rId3"/>
  </sheets>
  <calcPr calcId="144525"/>
</workbook>
</file>

<file path=xl/sharedStrings.xml><?xml version="1.0" encoding="utf-8"?>
<sst xmlns="http://schemas.openxmlformats.org/spreadsheetml/2006/main" count="26" uniqueCount="10">
  <si>
    <t>DPPH</t>
  </si>
  <si>
    <t>A-BRPH</t>
  </si>
  <si>
    <t>N-BRPH</t>
  </si>
  <si>
    <t>P-BRPH</t>
  </si>
  <si>
    <t>C-BRPH</t>
  </si>
  <si>
    <t>T-BRPH</t>
  </si>
  <si>
    <t>IC50</t>
  </si>
  <si>
    <t>AV</t>
  </si>
  <si>
    <t>SD</t>
  </si>
  <si>
    <t>Ferrous ion chelating activity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_ "/>
    <numFmt numFmtId="177" formatCode="0.000;[Red]0.000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2" fillId="2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0" borderId="8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8" fillId="14" borderId="3" applyNumberFormat="0" applyAlignment="0" applyProtection="0">
      <alignment vertical="center"/>
    </xf>
    <xf numFmtId="0" fontId="16" fillId="14" borderId="5" applyNumberFormat="0" applyAlignment="0" applyProtection="0">
      <alignment vertical="center"/>
    </xf>
    <xf numFmtId="0" fontId="9" fillId="19" borderId="4" applyNumberForma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"/>
  <sheetViews>
    <sheetView tabSelected="1" workbookViewId="0">
      <selection activeCell="E16" sqref="E16"/>
    </sheetView>
  </sheetViews>
  <sheetFormatPr defaultColWidth="9.02654867256637" defaultRowHeight="13.5" outlineLevelRow="4"/>
  <cols>
    <col min="2" max="2" width="12.7964601769912"/>
    <col min="7" max="7" width="12.7964601769912"/>
    <col min="12" max="12" width="12.7964601769912"/>
  </cols>
  <sheetData>
    <row r="1" spans="2:2">
      <c r="B1" t="s">
        <v>0</v>
      </c>
    </row>
    <row r="2" spans="2:24">
      <c r="B2" s="2" t="s">
        <v>1</v>
      </c>
      <c r="C2" s="2"/>
      <c r="D2" s="2"/>
      <c r="G2" s="2" t="s">
        <v>2</v>
      </c>
      <c r="H2" s="2"/>
      <c r="I2" s="2"/>
      <c r="L2" s="2" t="s">
        <v>3</v>
      </c>
      <c r="M2" s="2"/>
      <c r="N2" s="2"/>
      <c r="Q2" s="2" t="s">
        <v>4</v>
      </c>
      <c r="R2" s="2"/>
      <c r="S2" s="2"/>
      <c r="V2" s="2" t="s">
        <v>5</v>
      </c>
      <c r="W2" s="2"/>
      <c r="X2" s="2"/>
    </row>
    <row r="3" spans="1:24">
      <c r="A3" t="s">
        <v>6</v>
      </c>
      <c r="B3">
        <v>2.54</v>
      </c>
      <c r="C3">
        <v>2.996</v>
      </c>
      <c r="D3">
        <v>3.455</v>
      </c>
      <c r="G3">
        <v>3.739</v>
      </c>
      <c r="H3">
        <v>3.988</v>
      </c>
      <c r="I3">
        <v>4.156</v>
      </c>
      <c r="L3">
        <v>4.238</v>
      </c>
      <c r="M3">
        <v>4.865</v>
      </c>
      <c r="N3">
        <v>4.664</v>
      </c>
      <c r="Q3">
        <v>5.81</v>
      </c>
      <c r="R3">
        <v>5.156</v>
      </c>
      <c r="S3">
        <v>4.478</v>
      </c>
      <c r="V3">
        <v>1.657</v>
      </c>
      <c r="W3">
        <v>1.607</v>
      </c>
      <c r="X3">
        <v>1.766</v>
      </c>
    </row>
    <row r="4" s="1" customFormat="1" spans="1:24">
      <c r="A4" s="1" t="s">
        <v>7</v>
      </c>
      <c r="B4" s="3">
        <f>AVERAGE(B3:D3)</f>
        <v>2.997</v>
      </c>
      <c r="C4" s="3"/>
      <c r="D4" s="3"/>
      <c r="G4" s="3">
        <f>AVERAGE(G3:I3)</f>
        <v>3.961</v>
      </c>
      <c r="H4" s="3"/>
      <c r="I4" s="3"/>
      <c r="L4" s="3">
        <f>AVERAGE(L3:N3)</f>
        <v>4.589</v>
      </c>
      <c r="M4" s="3"/>
      <c r="N4" s="3"/>
      <c r="Q4" s="3">
        <f>AVERAGE(Q3:S3)</f>
        <v>5.148</v>
      </c>
      <c r="R4" s="3"/>
      <c r="S4" s="3"/>
      <c r="V4" s="3">
        <f>AVERAGE(V3:X3)</f>
        <v>1.67666666666667</v>
      </c>
      <c r="W4" s="3"/>
      <c r="X4" s="3"/>
    </row>
    <row r="5" s="1" customFormat="1" spans="1:24">
      <c r="A5" s="1" t="s">
        <v>8</v>
      </c>
      <c r="B5" s="3">
        <f>STDEV(B3:D3)</f>
        <v>0.457500819671397</v>
      </c>
      <c r="C5" s="3"/>
      <c r="D5" s="3"/>
      <c r="G5" s="3">
        <f>STDEV(G3:I3)</f>
        <v>0.20980705421887</v>
      </c>
      <c r="H5" s="3"/>
      <c r="I5" s="3"/>
      <c r="L5" s="3">
        <f>STDEV(L3:N3)</f>
        <v>0.320157773605452</v>
      </c>
      <c r="M5" s="3"/>
      <c r="N5" s="3"/>
      <c r="Q5" s="3">
        <f>STDEV(Q3:S3)</f>
        <v>0.666036035061167</v>
      </c>
      <c r="R5" s="3"/>
      <c r="S5" s="3"/>
      <c r="V5" s="3">
        <f>STDEV(V3:X3)</f>
        <v>0.0813039564432958</v>
      </c>
      <c r="W5" s="3"/>
      <c r="X5" s="3"/>
    </row>
  </sheetData>
  <mergeCells count="15">
    <mergeCell ref="B2:D2"/>
    <mergeCell ref="G2:I2"/>
    <mergeCell ref="L2:N2"/>
    <mergeCell ref="Q2:S2"/>
    <mergeCell ref="V2:X2"/>
    <mergeCell ref="B4:D4"/>
    <mergeCell ref="G4:I4"/>
    <mergeCell ref="L4:N4"/>
    <mergeCell ref="Q4:S4"/>
    <mergeCell ref="V4:X4"/>
    <mergeCell ref="B5:D5"/>
    <mergeCell ref="G5:I5"/>
    <mergeCell ref="L5:N5"/>
    <mergeCell ref="Q5:S5"/>
    <mergeCell ref="V5:X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"/>
  <sheetViews>
    <sheetView zoomScale="70" zoomScaleNormal="70" workbookViewId="0">
      <selection activeCell="R15" sqref="R15"/>
    </sheetView>
  </sheetViews>
  <sheetFormatPr defaultColWidth="9.02654867256637" defaultRowHeight="13.5" outlineLevelRow="4"/>
  <sheetData>
    <row r="1" spans="2:2">
      <c r="B1" t="s">
        <v>9</v>
      </c>
    </row>
    <row r="2" spans="2:24">
      <c r="B2" s="2" t="s">
        <v>1</v>
      </c>
      <c r="C2" s="2"/>
      <c r="D2" s="2"/>
      <c r="G2" s="2" t="s">
        <v>2</v>
      </c>
      <c r="H2" s="2"/>
      <c r="I2" s="2"/>
      <c r="L2" s="2" t="s">
        <v>3</v>
      </c>
      <c r="M2" s="2"/>
      <c r="N2" s="2"/>
      <c r="Q2" s="2" t="s">
        <v>4</v>
      </c>
      <c r="R2" s="2"/>
      <c r="S2" s="2"/>
      <c r="V2" s="2" t="s">
        <v>5</v>
      </c>
      <c r="W2" s="2"/>
      <c r="X2" s="2"/>
    </row>
    <row r="3" spans="1:24">
      <c r="A3" t="s">
        <v>6</v>
      </c>
      <c r="B3">
        <v>0.386</v>
      </c>
      <c r="C3">
        <v>0.406</v>
      </c>
      <c r="D3">
        <v>0.381</v>
      </c>
      <c r="G3">
        <v>5.8</v>
      </c>
      <c r="H3">
        <v>6.15</v>
      </c>
      <c r="I3">
        <v>5.48</v>
      </c>
      <c r="L3">
        <v>2.535</v>
      </c>
      <c r="M3">
        <v>2.329</v>
      </c>
      <c r="N3" s="4">
        <v>2.732</v>
      </c>
      <c r="Q3">
        <v>0.722</v>
      </c>
      <c r="R3">
        <v>0.722</v>
      </c>
      <c r="S3">
        <v>0.724</v>
      </c>
      <c r="V3">
        <v>2.375</v>
      </c>
      <c r="W3">
        <v>2.495</v>
      </c>
      <c r="X3">
        <v>2.244</v>
      </c>
    </row>
    <row r="4" s="1" customFormat="1" spans="1:24">
      <c r="A4" s="1" t="s">
        <v>7</v>
      </c>
      <c r="B4" s="3">
        <f>AVERAGE(B3:D3)</f>
        <v>0.391</v>
      </c>
      <c r="C4" s="3"/>
      <c r="D4" s="3"/>
      <c r="G4" s="3">
        <f>AVERAGE(G3:I3)</f>
        <v>5.81</v>
      </c>
      <c r="H4" s="3"/>
      <c r="I4" s="3"/>
      <c r="L4" s="3">
        <f>AVERAGE(L3:N3)</f>
        <v>2.532</v>
      </c>
      <c r="M4" s="3"/>
      <c r="N4" s="3"/>
      <c r="Q4" s="3">
        <f>Q3:S3</f>
        <v>0.722</v>
      </c>
      <c r="R4" s="3"/>
      <c r="S4" s="3"/>
      <c r="V4" s="3">
        <f>AVERAGE(V3:X3)</f>
        <v>2.37133333333333</v>
      </c>
      <c r="W4" s="3"/>
      <c r="X4" s="3"/>
    </row>
    <row r="5" s="1" customFormat="1" spans="1:24">
      <c r="A5" s="1" t="s">
        <v>8</v>
      </c>
      <c r="B5" s="3">
        <f>STDEV(B3:D3)</f>
        <v>0.013228756555323</v>
      </c>
      <c r="C5" s="3"/>
      <c r="D5" s="3"/>
      <c r="G5" s="3">
        <f>STDEV(G3:I3)</f>
        <v>0.335111921602321</v>
      </c>
      <c r="H5" s="3"/>
      <c r="I5" s="3"/>
      <c r="L5" s="3">
        <f>STDEV(L3:N3)</f>
        <v>0.201516748683577</v>
      </c>
      <c r="M5" s="3"/>
      <c r="N5" s="3"/>
      <c r="Q5" s="3">
        <f>STDEV(Q3:S3)</f>
        <v>0.00115470053837925</v>
      </c>
      <c r="R5" s="3"/>
      <c r="S5" s="3"/>
      <c r="V5" s="3">
        <f>STDEV(V3:X3)</f>
        <v>0.125540166215173</v>
      </c>
      <c r="W5" s="3"/>
      <c r="X5" s="3"/>
    </row>
  </sheetData>
  <mergeCells count="15">
    <mergeCell ref="B2:D2"/>
    <mergeCell ref="G2:I2"/>
    <mergeCell ref="L2:N2"/>
    <mergeCell ref="Q2:S2"/>
    <mergeCell ref="V2:X2"/>
    <mergeCell ref="B4:D4"/>
    <mergeCell ref="G4:I4"/>
    <mergeCell ref="L4:N4"/>
    <mergeCell ref="Q4:S4"/>
    <mergeCell ref="V4:X4"/>
    <mergeCell ref="B5:D5"/>
    <mergeCell ref="G5:I5"/>
    <mergeCell ref="L5:N5"/>
    <mergeCell ref="Q5:S5"/>
    <mergeCell ref="V5:X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X5"/>
  <sheetViews>
    <sheetView zoomScale="70" zoomScaleNormal="70" workbookViewId="0">
      <selection activeCell="D28" sqref="D28"/>
    </sheetView>
  </sheetViews>
  <sheetFormatPr defaultColWidth="9.02654867256637" defaultRowHeight="13.5" outlineLevelRow="4"/>
  <sheetData>
    <row r="2" spans="2:24">
      <c r="B2" s="2" t="s">
        <v>1</v>
      </c>
      <c r="C2" s="2"/>
      <c r="D2" s="2"/>
      <c r="G2" s="2" t="s">
        <v>2</v>
      </c>
      <c r="H2" s="2"/>
      <c r="I2" s="2"/>
      <c r="L2" s="2" t="s">
        <v>3</v>
      </c>
      <c r="M2" s="2"/>
      <c r="N2" s="2"/>
      <c r="Q2" s="2" t="s">
        <v>4</v>
      </c>
      <c r="R2" s="2"/>
      <c r="S2" s="2"/>
      <c r="V2" s="2" t="s">
        <v>5</v>
      </c>
      <c r="W2" s="2"/>
      <c r="X2" s="2"/>
    </row>
    <row r="3" spans="1:24">
      <c r="A3" t="s">
        <v>6</v>
      </c>
      <c r="B3">
        <v>1.198</v>
      </c>
      <c r="C3">
        <v>1.236</v>
      </c>
      <c r="D3">
        <v>1.042</v>
      </c>
      <c r="G3">
        <v>3.654</v>
      </c>
      <c r="H3">
        <v>4.156</v>
      </c>
      <c r="I3">
        <v>4.283</v>
      </c>
      <c r="L3">
        <v>3.277</v>
      </c>
      <c r="M3">
        <v>2.773</v>
      </c>
      <c r="N3">
        <v>2.843</v>
      </c>
      <c r="Q3">
        <v>3.243</v>
      </c>
      <c r="R3">
        <v>3</v>
      </c>
      <c r="S3">
        <v>3.433</v>
      </c>
      <c r="V3">
        <v>3.55</v>
      </c>
      <c r="W3">
        <v>3.229</v>
      </c>
      <c r="X3">
        <v>3.329</v>
      </c>
    </row>
    <row r="4" s="1" customFormat="1" spans="1:24">
      <c r="A4" s="1" t="s">
        <v>7</v>
      </c>
      <c r="B4" s="3">
        <f>AVERAGE(B3:D3)</f>
        <v>1.15866666666667</v>
      </c>
      <c r="C4" s="3"/>
      <c r="D4" s="3"/>
      <c r="G4" s="3">
        <f>AVERAGE(G3:I3)</f>
        <v>4.031</v>
      </c>
      <c r="H4" s="3"/>
      <c r="I4" s="3"/>
      <c r="L4" s="3">
        <f>AVERAGE(L3:N3)</f>
        <v>2.96433333333333</v>
      </c>
      <c r="M4" s="3"/>
      <c r="N4" s="3"/>
      <c r="Q4" s="3">
        <f>AVERAGE(Q3:S3)</f>
        <v>3.22533333333333</v>
      </c>
      <c r="R4" s="3"/>
      <c r="S4" s="3"/>
      <c r="V4" s="3">
        <f>AVERAGE(V3:X3)</f>
        <v>3.36933333333333</v>
      </c>
      <c r="W4" s="3"/>
      <c r="X4" s="3"/>
    </row>
    <row r="5" s="1" customFormat="1" spans="1:24">
      <c r="A5" s="1" t="s">
        <v>8</v>
      </c>
      <c r="B5" s="3">
        <f>STDEV(B3:D3)</f>
        <v>0.102807263037848</v>
      </c>
      <c r="C5" s="3"/>
      <c r="D5" s="3"/>
      <c r="G5" s="3">
        <f>STDEV(G3:I3)</f>
        <v>0.332609380505121</v>
      </c>
      <c r="H5" s="3"/>
      <c r="I5" s="3"/>
      <c r="L5" s="3">
        <f>STDEV(L3:N3)</f>
        <v>0.273029912891121</v>
      </c>
      <c r="M5" s="3"/>
      <c r="N5" s="3"/>
      <c r="Q5" s="3">
        <f>STDEV(Q3:S3)</f>
        <v>0.217039934881425</v>
      </c>
      <c r="R5" s="3"/>
      <c r="S5" s="3"/>
      <c r="V5" s="3">
        <f>STDEV(V3:X3)</f>
        <v>0.164256912589191</v>
      </c>
      <c r="W5" s="3"/>
      <c r="X5" s="3"/>
    </row>
  </sheetData>
  <mergeCells count="15">
    <mergeCell ref="B2:D2"/>
    <mergeCell ref="G2:I2"/>
    <mergeCell ref="L2:N2"/>
    <mergeCell ref="Q2:S2"/>
    <mergeCell ref="V2:X2"/>
    <mergeCell ref="B4:D4"/>
    <mergeCell ref="G4:I4"/>
    <mergeCell ref="L4:N4"/>
    <mergeCell ref="Q4:S4"/>
    <mergeCell ref="V4:X4"/>
    <mergeCell ref="B5:D5"/>
    <mergeCell ref="G5:I5"/>
    <mergeCell ref="L5:N5"/>
    <mergeCell ref="Q5:S5"/>
    <mergeCell ref="V5:X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PPH</vt:lpstr>
      <vt:lpstr>Ferrous ion chelating activity</vt:lpstr>
      <vt:lpstr>.OH radic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un</dc:creator>
  <cp:lastModifiedBy>likun</cp:lastModifiedBy>
  <dcterms:created xsi:type="dcterms:W3CDTF">2021-10-06T17:05:00Z</dcterms:created>
  <dcterms:modified xsi:type="dcterms:W3CDTF">2021-10-07T11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